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28635" windowHeight="1278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51" uniqueCount="163">
  <si>
    <r>
      <t>Neutralization titer (IC</t>
    </r>
    <r>
      <rPr>
        <b/>
        <vertAlign val="subscript"/>
        <sz val="11"/>
        <color rgb="FF000000"/>
        <rFont val="Times New Roman"/>
        <family val="1"/>
      </rPr>
      <t>50</t>
    </r>
    <r>
      <rPr>
        <b/>
        <sz val="11"/>
        <color rgb="FF000000"/>
        <rFont val="Times New Roman"/>
        <family val="1"/>
      </rPr>
      <t xml:space="preserve"> (</t>
    </r>
    <r>
      <rPr>
        <b/>
        <sz val="11"/>
        <color rgb="FF000000"/>
        <rFont val="Calibri"/>
        <family val="2"/>
      </rPr>
      <t>μ</t>
    </r>
    <r>
      <rPr>
        <b/>
        <sz val="11"/>
        <color rgb="FF000000"/>
        <rFont val="Times New Roman"/>
        <family val="1"/>
      </rPr>
      <t>g/ml))</t>
    </r>
    <r>
      <rPr>
        <b/>
        <vertAlign val="superscript"/>
        <sz val="11"/>
        <color rgb="FF000000"/>
        <rFont val="Times New Roman"/>
        <family val="1"/>
      </rPr>
      <t>b</t>
    </r>
    <r>
      <rPr>
        <b/>
        <sz val="11"/>
        <color rgb="FF000000"/>
        <rFont val="Times New Roman"/>
        <family val="1"/>
      </rPr>
      <t xml:space="preserve"> per bNAb</t>
    </r>
  </si>
  <si>
    <r>
      <t>Geometric mean IC50 titer</t>
    </r>
    <r>
      <rPr>
        <b/>
        <vertAlign val="superscript"/>
        <sz val="11"/>
        <color theme="1"/>
        <rFont val="Times New Roman"/>
        <family val="1"/>
      </rPr>
      <t>a</t>
    </r>
  </si>
  <si>
    <t>PGT 121</t>
  </si>
  <si>
    <t>PGT 126</t>
  </si>
  <si>
    <t>PGT 145</t>
  </si>
  <si>
    <t>PG16</t>
  </si>
  <si>
    <t>PG9</t>
  </si>
  <si>
    <t>2F5</t>
  </si>
  <si>
    <t>b12</t>
  </si>
  <si>
    <t>447-52D</t>
  </si>
  <si>
    <t>2G12</t>
  </si>
  <si>
    <t>ACH18880</t>
  </si>
  <si>
    <t>0.015</t>
  </si>
  <si>
    <t>0.048</t>
  </si>
  <si>
    <t>0.11</t>
  </si>
  <si>
    <t>0.25</t>
  </si>
  <si>
    <t>5.0</t>
  </si>
  <si>
    <t>2.9</t>
  </si>
  <si>
    <t>1.3</t>
  </si>
  <si>
    <t>5.6</t>
  </si>
  <si>
    <t>4.9</t>
  </si>
  <si>
    <t>ACH19576</t>
  </si>
  <si>
    <t>0.079</t>
  </si>
  <si>
    <t>0.056</t>
  </si>
  <si>
    <t>0.064</t>
  </si>
  <si>
    <t>0.062</t>
  </si>
  <si>
    <t>2.0</t>
  </si>
  <si>
    <t>0.99</t>
  </si>
  <si>
    <t>1.0</t>
  </si>
  <si>
    <t>7.2</t>
  </si>
  <si>
    <t>0.15</t>
  </si>
  <si>
    <t>ACH18887</t>
  </si>
  <si>
    <t>0.028</t>
  </si>
  <si>
    <t>0.65</t>
  </si>
  <si>
    <t>4.3</t>
  </si>
  <si>
    <t>5.4</t>
  </si>
  <si>
    <t>8.4</t>
  </si>
  <si>
    <t>5.5</t>
  </si>
  <si>
    <t>ACH19974</t>
  </si>
  <si>
    <t>0.022</t>
  </si>
  <si>
    <t>0.031</t>
  </si>
  <si>
    <t>0.097</t>
  </si>
  <si>
    <t>1.8</t>
  </si>
  <si>
    <t>0.87</t>
  </si>
  <si>
    <t>3.4</t>
  </si>
  <si>
    <t>0.96</t>
  </si>
  <si>
    <t>ACH19489</t>
  </si>
  <si>
    <t>0.007</t>
  </si>
  <si>
    <t>0.058</t>
  </si>
  <si>
    <t>0.050</t>
  </si>
  <si>
    <t>0.14</t>
  </si>
  <si>
    <t>0.32</t>
  </si>
  <si>
    <t>0.67</t>
  </si>
  <si>
    <t>0.37</t>
  </si>
  <si>
    <t>0.78</t>
  </si>
  <si>
    <t>0.38</t>
  </si>
  <si>
    <t>ACH19329</t>
  </si>
  <si>
    <t>0.093</t>
  </si>
  <si>
    <t>2.2</t>
  </si>
  <si>
    <t>0.099</t>
  </si>
  <si>
    <t>0.41</t>
  </si>
  <si>
    <t>3.5</t>
  </si>
  <si>
    <t>ACH19961</t>
  </si>
  <si>
    <t>0.051</t>
  </si>
  <si>
    <t>0.13</t>
  </si>
  <si>
    <t>0.043</t>
  </si>
  <si>
    <t>0.019</t>
  </si>
  <si>
    <t>0.036</t>
  </si>
  <si>
    <t>0.66</t>
  </si>
  <si>
    <t>2.4</t>
  </si>
  <si>
    <t>1.5</t>
  </si>
  <si>
    <t>0.10</t>
  </si>
  <si>
    <t>0.30</t>
  </si>
  <si>
    <t>ACH19792</t>
  </si>
  <si>
    <t>0.98</t>
  </si>
  <si>
    <t>0.34</t>
  </si>
  <si>
    <t>0.26</t>
  </si>
  <si>
    <t>0.75</t>
  </si>
  <si>
    <t>0.28</t>
  </si>
  <si>
    <t>4.2</t>
  </si>
  <si>
    <t>ACH19861</t>
  </si>
  <si>
    <t>0.054</t>
  </si>
  <si>
    <t>1.9</t>
  </si>
  <si>
    <t>ACH19793</t>
  </si>
  <si>
    <t>0.010</t>
  </si>
  <si>
    <t>0.023</t>
  </si>
  <si>
    <t>3.0</t>
  </si>
  <si>
    <t>0.19</t>
  </si>
  <si>
    <t>7.1</t>
  </si>
  <si>
    <t>4.6</t>
  </si>
  <si>
    <t>0.59</t>
  </si>
  <si>
    <t>ACH19999</t>
  </si>
  <si>
    <t>0.041</t>
  </si>
  <si>
    <t>0.008</t>
  </si>
  <si>
    <t>n/a</t>
  </si>
  <si>
    <t>ACH19474</t>
  </si>
  <si>
    <t>0.037</t>
  </si>
  <si>
    <t>2.5</t>
  </si>
  <si>
    <t>0.12</t>
  </si>
  <si>
    <t>0.69</t>
  </si>
  <si>
    <t>1.1</t>
  </si>
  <si>
    <t>1.2</t>
  </si>
  <si>
    <t>ACH19507</t>
  </si>
  <si>
    <t>0.014</t>
  </si>
  <si>
    <t>0.061</t>
  </si>
  <si>
    <t>5.3</t>
  </si>
  <si>
    <t>0.57</t>
  </si>
  <si>
    <t>ACH19463</t>
  </si>
  <si>
    <t>0.033</t>
  </si>
  <si>
    <t>0.086</t>
  </si>
  <si>
    <t>2.3</t>
  </si>
  <si>
    <t>6.3</t>
  </si>
  <si>
    <t>9.5</t>
  </si>
  <si>
    <t>ACH11668</t>
  </si>
  <si>
    <t>0.084</t>
  </si>
  <si>
    <t>0.012</t>
  </si>
  <si>
    <t>1.6</t>
  </si>
  <si>
    <t>2.7</t>
  </si>
  <si>
    <t>ACH19885</t>
  </si>
  <si>
    <t>0.098</t>
  </si>
  <si>
    <t>0.026</t>
  </si>
  <si>
    <t>0.035</t>
  </si>
  <si>
    <t>3.6</t>
  </si>
  <si>
    <t>0.89</t>
  </si>
  <si>
    <t>0.77</t>
  </si>
  <si>
    <t>ACH18818</t>
  </si>
  <si>
    <t>0.024</t>
  </si>
  <si>
    <t>0.21</t>
  </si>
  <si>
    <t>0.24</t>
  </si>
  <si>
    <t>1.4</t>
  </si>
  <si>
    <t>0.76</t>
  </si>
  <si>
    <t>ACH18814</t>
  </si>
  <si>
    <t>0.021</t>
  </si>
  <si>
    <t>0.047</t>
  </si>
  <si>
    <t>0.16</t>
  </si>
  <si>
    <t>2.6</t>
  </si>
  <si>
    <t>ACH19308</t>
  </si>
  <si>
    <t>0.071</t>
  </si>
  <si>
    <t>0.29</t>
  </si>
  <si>
    <t>0.17</t>
  </si>
  <si>
    <t>1.7</t>
  </si>
  <si>
    <t>ACH18969</t>
  </si>
  <si>
    <t>0.79</t>
  </si>
  <si>
    <t>8.5</t>
  </si>
  <si>
    <t>ACH19829</t>
  </si>
  <si>
    <t>0.066</t>
  </si>
  <si>
    <t>1.49</t>
  </si>
  <si>
    <t>Legend:</t>
  </si>
  <si>
    <t>IC50 titer (μg/ml)</t>
  </si>
  <si>
    <t>&gt;500</t>
  </si>
  <si>
    <t>50-500</t>
  </si>
  <si>
    <t>5.0-50</t>
  </si>
  <si>
    <t>0.50-5.0</t>
  </si>
  <si>
    <t>0.050-0.50</t>
  </si>
  <si>
    <t>&lt;0.050</t>
  </si>
  <si>
    <t>n/a = not available</t>
  </si>
  <si>
    <t>4E10</t>
  </si>
  <si>
    <r>
      <t xml:space="preserve"> a</t>
    </r>
    <r>
      <rPr>
        <sz val="10"/>
        <color theme="1"/>
        <rFont val="Times New Roman"/>
        <family val="1"/>
      </rPr>
      <t xml:space="preserve"> Neutralization titers are expressed as the geometric mean plasma dilution that inhibited virus infection by 50% for the panel of 6 heterologous viruses</t>
    </r>
  </si>
  <si>
    <r>
      <t>b</t>
    </r>
    <r>
      <rPr>
        <sz val="10"/>
        <color theme="1"/>
        <rFont val="Times New Roman"/>
        <family val="1"/>
      </rPr>
      <t>Per individual the median neutralization titer for each bNAb is shown as IC</t>
    </r>
    <r>
      <rPr>
        <vertAlign val="subscript"/>
        <sz val="10"/>
        <color theme="1"/>
        <rFont val="Times New Roman"/>
        <family val="1"/>
      </rPr>
      <t>50</t>
    </r>
    <r>
      <rPr>
        <sz val="10"/>
        <color theme="1"/>
        <rFont val="Times New Roman"/>
        <family val="1"/>
      </rPr>
      <t xml:space="preserve"> value, indicating the serum dilution that inhibited virus infection by 50%</t>
    </r>
  </si>
  <si>
    <t>VRC01</t>
  </si>
  <si>
    <t>HIVIg pool 1</t>
  </si>
  <si>
    <t>HIVIg pool 2</t>
  </si>
  <si>
    <t>HIVIg pool 3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rgb="FF000000"/>
      <name val="Times New Roman"/>
      <family val="1"/>
    </font>
    <font>
      <sz val="10"/>
      <color theme="1"/>
      <name val="Arial"/>
      <family val="2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name val="Arial"/>
      <family val="2"/>
    </font>
    <font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33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9FF33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7" fillId="0" borderId="2" xfId="0" applyFont="1" applyBorder="1" applyAlignment="1">
      <alignment wrapText="1"/>
    </xf>
    <xf numFmtId="0" fontId="8" fillId="0" borderId="2" xfId="0" applyFont="1" applyBorder="1" applyAlignment="1">
      <alignment horizontal="center" wrapText="1"/>
    </xf>
    <xf numFmtId="0" fontId="10" fillId="0" borderId="2" xfId="0" applyFont="1" applyBorder="1" applyAlignment="1">
      <alignment horizontal="center" wrapText="1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2" fillId="6" borderId="0" xfId="0" applyFont="1" applyFill="1"/>
    <xf numFmtId="0" fontId="2" fillId="7" borderId="0" xfId="0" applyFont="1" applyFill="1"/>
    <xf numFmtId="0" fontId="12" fillId="5" borderId="0" xfId="0" applyFont="1" applyFill="1"/>
    <xf numFmtId="0" fontId="12" fillId="4" borderId="0" xfId="0" applyFont="1" applyFill="1"/>
    <xf numFmtId="0" fontId="12" fillId="3" borderId="0" xfId="0" applyFont="1" applyFill="1"/>
    <xf numFmtId="0" fontId="12" fillId="2" borderId="0" xfId="0" applyFont="1" applyFill="1"/>
    <xf numFmtId="11" fontId="8" fillId="0" borderId="2" xfId="0" quotePrefix="1" applyNumberFormat="1" applyFont="1" applyBorder="1" applyAlignment="1">
      <alignment horizontal="center" wrapText="1"/>
    </xf>
    <xf numFmtId="0" fontId="13" fillId="0" borderId="0" xfId="0" applyFont="1"/>
    <xf numFmtId="0" fontId="3" fillId="0" borderId="0" xfId="0" applyFont="1" applyBorder="1" applyAlignment="1">
      <alignment horizontal="center"/>
    </xf>
    <xf numFmtId="0" fontId="0" fillId="0" borderId="0" xfId="0" applyAlignment="1"/>
    <xf numFmtId="0" fontId="2" fillId="0" borderId="0" xfId="0" applyFont="1"/>
    <xf numFmtId="0" fontId="16" fillId="0" borderId="0" xfId="0" applyFont="1"/>
    <xf numFmtId="0" fontId="16" fillId="0" borderId="0" xfId="0" applyFont="1" applyAlignment="1">
      <alignment horizontal="left"/>
    </xf>
    <xf numFmtId="1" fontId="1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0" fontId="0" fillId="0" borderId="1" xfId="0" applyBorder="1"/>
    <xf numFmtId="1" fontId="7" fillId="0" borderId="1" xfId="0" applyNumberFormat="1" applyFont="1" applyBorder="1" applyAlignment="1">
      <alignment horizontal="center"/>
    </xf>
    <xf numFmtId="0" fontId="0" fillId="0" borderId="2" xfId="0" applyBorder="1"/>
    <xf numFmtId="1" fontId="17" fillId="0" borderId="2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</cellXfs>
  <cellStyles count="1">
    <cellStyle name="Normal" xfId="0" builtinId="0"/>
  </cellStyles>
  <dxfs count="12">
    <dxf>
      <fill>
        <patternFill>
          <bgColor rgb="FF99FF99"/>
        </patternFill>
      </fill>
    </dxf>
    <dxf>
      <font>
        <color auto="1"/>
      </font>
      <fill>
        <patternFill>
          <bgColor rgb="FF99FF33"/>
        </patternFill>
      </fill>
    </dxf>
    <dxf>
      <fill>
        <patternFill>
          <bgColor rgb="FF99FF99"/>
        </patternFill>
      </fill>
    </dxf>
    <dxf>
      <font>
        <color auto="1"/>
      </font>
      <fill>
        <patternFill>
          <bgColor rgb="FF92D050"/>
        </patternFill>
      </fill>
    </dxf>
    <dxf>
      <font>
        <color auto="1"/>
      </font>
      <fill>
        <patternFill>
          <bgColor rgb="FF92D050"/>
        </patternFill>
      </fill>
    </dxf>
    <dxf>
      <fill>
        <patternFill>
          <bgColor rgb="FF99FF99"/>
        </patternFill>
      </fill>
    </dxf>
    <dxf>
      <font>
        <color auto="1"/>
      </font>
      <fill>
        <patternFill>
          <bgColor rgb="FF99FF33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99FF99"/>
        </patternFill>
      </fill>
    </dxf>
    <dxf>
      <fill>
        <patternFill>
          <bgColor rgb="FF66FF99"/>
        </patternFill>
      </fill>
    </dxf>
  </dxfs>
  <tableStyles count="0" defaultTableStyle="TableStyleMedium9" defaultPivotStyle="PivotStyleLight16"/>
  <colors>
    <mruColors>
      <color rgb="FF99FF33"/>
      <color rgb="FF66FF66"/>
      <color rgb="FF99FF66"/>
      <color rgb="FF99FF99"/>
      <color rgb="FF99FFCC"/>
      <color rgb="FF66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37"/>
  <sheetViews>
    <sheetView tabSelected="1" workbookViewId="0">
      <selection activeCell="AE33" sqref="AE33"/>
    </sheetView>
  </sheetViews>
  <sheetFormatPr defaultRowHeight="15"/>
  <cols>
    <col min="1" max="1" width="11.5703125" bestFit="1" customWidth="1"/>
    <col min="2" max="2" width="11.7109375" customWidth="1"/>
    <col min="4" max="4" width="2.85546875" customWidth="1"/>
    <col min="6" max="6" width="2.85546875" customWidth="1"/>
    <col min="8" max="8" width="2.85546875" customWidth="1"/>
    <col min="10" max="10" width="2.85546875" customWidth="1"/>
    <col min="12" max="12" width="2.85546875" customWidth="1"/>
    <col min="14" max="14" width="2.85546875" customWidth="1"/>
    <col min="16" max="16" width="2.85546875" customWidth="1"/>
    <col min="18" max="18" width="2.85546875" customWidth="1"/>
    <col min="20" max="20" width="2.85546875" customWidth="1"/>
    <col min="22" max="22" width="2.85546875" customWidth="1"/>
    <col min="23" max="23" width="9.140625" customWidth="1"/>
    <col min="24" max="24" width="2.85546875" customWidth="1"/>
    <col min="26" max="26" width="2.85546875" customWidth="1"/>
    <col min="28" max="28" width="2.85546875" customWidth="1"/>
  </cols>
  <sheetData>
    <row r="1" spans="1:35" ht="18">
      <c r="B1" s="2"/>
      <c r="C1" s="33" t="s">
        <v>0</v>
      </c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</row>
    <row r="2" spans="1:35" ht="46.5" thickBot="1">
      <c r="A2" s="5"/>
      <c r="B2" s="6" t="s">
        <v>1</v>
      </c>
      <c r="C2" s="6" t="s">
        <v>8</v>
      </c>
      <c r="D2" s="6"/>
      <c r="E2" s="6" t="s">
        <v>159</v>
      </c>
      <c r="F2" s="6"/>
      <c r="G2" s="6" t="s">
        <v>9</v>
      </c>
      <c r="H2" s="6"/>
      <c r="I2" s="6" t="s">
        <v>10</v>
      </c>
      <c r="J2" s="6"/>
      <c r="K2" s="6" t="s">
        <v>2</v>
      </c>
      <c r="L2" s="6"/>
      <c r="M2" s="6" t="s">
        <v>3</v>
      </c>
      <c r="N2" s="6"/>
      <c r="O2" s="6" t="s">
        <v>6</v>
      </c>
      <c r="P2" s="7"/>
      <c r="Q2" s="6" t="s">
        <v>5</v>
      </c>
      <c r="R2" s="6"/>
      <c r="S2" s="6" t="s">
        <v>4</v>
      </c>
      <c r="T2" s="6"/>
      <c r="U2" s="6" t="s">
        <v>7</v>
      </c>
      <c r="V2" s="6"/>
      <c r="W2" s="31" t="s">
        <v>156</v>
      </c>
      <c r="X2" s="6"/>
      <c r="Y2" s="6" t="s">
        <v>160</v>
      </c>
      <c r="AA2" s="6" t="s">
        <v>161</v>
      </c>
      <c r="AC2" s="6" t="s">
        <v>162</v>
      </c>
    </row>
    <row r="3" spans="1:35" ht="15.75">
      <c r="A3" s="3" t="s">
        <v>11</v>
      </c>
      <c r="B3" s="4">
        <v>20</v>
      </c>
      <c r="C3" s="11">
        <v>14</v>
      </c>
      <c r="D3" s="1"/>
      <c r="E3" s="10" t="s">
        <v>17</v>
      </c>
      <c r="F3" s="1"/>
      <c r="G3" s="10" t="s">
        <v>20</v>
      </c>
      <c r="H3" s="1"/>
      <c r="I3" s="11">
        <v>25</v>
      </c>
      <c r="J3" s="1"/>
      <c r="K3" s="8" t="s">
        <v>12</v>
      </c>
      <c r="L3" s="1"/>
      <c r="M3" s="8" t="s">
        <v>13</v>
      </c>
      <c r="N3" s="1"/>
      <c r="O3" s="10" t="s">
        <v>16</v>
      </c>
      <c r="P3" s="1"/>
      <c r="Q3" s="9" t="s">
        <v>15</v>
      </c>
      <c r="R3" s="1"/>
      <c r="S3" s="9" t="s">
        <v>14</v>
      </c>
      <c r="T3" s="1"/>
      <c r="U3" s="10" t="s">
        <v>18</v>
      </c>
      <c r="V3" s="1"/>
      <c r="W3" s="11" t="s">
        <v>19</v>
      </c>
      <c r="X3" s="1"/>
      <c r="Y3" s="12">
        <v>592</v>
      </c>
      <c r="Z3" s="40"/>
      <c r="AA3" s="38">
        <v>51.228000000000002</v>
      </c>
      <c r="AB3" s="41"/>
      <c r="AC3" s="38">
        <v>59.052999999999997</v>
      </c>
      <c r="AE3" s="37"/>
      <c r="AF3" s="36"/>
      <c r="AG3" s="36"/>
      <c r="AH3" s="36"/>
      <c r="AI3" s="36"/>
    </row>
    <row r="4" spans="1:35" ht="15.75">
      <c r="A4" s="3" t="s">
        <v>21</v>
      </c>
      <c r="B4" s="4">
        <v>23</v>
      </c>
      <c r="C4" s="11">
        <v>13</v>
      </c>
      <c r="D4" s="1"/>
      <c r="E4" s="10" t="s">
        <v>27</v>
      </c>
      <c r="F4" s="1"/>
      <c r="G4" s="10" t="s">
        <v>17</v>
      </c>
      <c r="H4" s="1"/>
      <c r="I4" s="9" t="s">
        <v>30</v>
      </c>
      <c r="J4" s="1"/>
      <c r="K4" s="9" t="s">
        <v>22</v>
      </c>
      <c r="L4" s="1"/>
      <c r="M4" s="9" t="s">
        <v>23</v>
      </c>
      <c r="N4" s="1"/>
      <c r="O4" s="10" t="s">
        <v>26</v>
      </c>
      <c r="P4" s="1"/>
      <c r="Q4" s="9" t="s">
        <v>25</v>
      </c>
      <c r="R4" s="1"/>
      <c r="S4" s="9" t="s">
        <v>24</v>
      </c>
      <c r="T4" s="1"/>
      <c r="U4" s="10" t="s">
        <v>28</v>
      </c>
      <c r="V4" s="1"/>
      <c r="W4" s="11" t="s">
        <v>29</v>
      </c>
      <c r="X4" s="1"/>
      <c r="Y4" s="12">
        <v>1500</v>
      </c>
      <c r="AA4" s="38">
        <v>94.317999999999998</v>
      </c>
      <c r="AB4" s="39"/>
      <c r="AC4" s="38">
        <v>119.879</v>
      </c>
      <c r="AE4" s="37"/>
      <c r="AF4" s="36"/>
      <c r="AG4" s="36"/>
      <c r="AH4" s="36"/>
      <c r="AI4" s="36"/>
    </row>
    <row r="5" spans="1:35" ht="15.75">
      <c r="A5" s="3" t="s">
        <v>31</v>
      </c>
      <c r="B5" s="4">
        <v>29</v>
      </c>
      <c r="C5" s="11" t="s">
        <v>36</v>
      </c>
      <c r="D5" s="1"/>
      <c r="E5" s="10" t="s">
        <v>34</v>
      </c>
      <c r="F5" s="1"/>
      <c r="G5" s="11" t="s">
        <v>37</v>
      </c>
      <c r="H5" s="1"/>
      <c r="I5" s="11">
        <v>25</v>
      </c>
      <c r="J5" s="1"/>
      <c r="K5" s="8" t="s">
        <v>32</v>
      </c>
      <c r="L5" s="1"/>
      <c r="M5" s="10" t="s">
        <v>33</v>
      </c>
      <c r="N5" s="1"/>
      <c r="O5" s="10" t="s">
        <v>16</v>
      </c>
      <c r="P5" s="1"/>
      <c r="Q5" s="10" t="s">
        <v>16</v>
      </c>
      <c r="R5" s="1"/>
      <c r="S5" s="10" t="s">
        <v>16</v>
      </c>
      <c r="T5" s="1"/>
      <c r="U5" s="11" t="s">
        <v>35</v>
      </c>
      <c r="V5" s="1"/>
      <c r="W5" s="11">
        <v>13</v>
      </c>
      <c r="X5" s="1"/>
      <c r="Y5" s="12">
        <v>938</v>
      </c>
      <c r="AA5" s="38">
        <v>39.753</v>
      </c>
      <c r="AB5" s="39"/>
      <c r="AC5" s="38">
        <v>70.929000000000002</v>
      </c>
      <c r="AE5" s="37"/>
      <c r="AF5" s="36"/>
      <c r="AG5" s="36"/>
      <c r="AH5" s="36"/>
      <c r="AI5" s="36"/>
    </row>
    <row r="6" spans="1:35" ht="15.75">
      <c r="A6" s="3" t="s">
        <v>38</v>
      </c>
      <c r="B6" s="4">
        <v>29</v>
      </c>
      <c r="C6" s="10" t="s">
        <v>45</v>
      </c>
      <c r="D6" s="1"/>
      <c r="E6" s="10" t="s">
        <v>42</v>
      </c>
      <c r="F6" s="1"/>
      <c r="G6" s="11" t="s">
        <v>35</v>
      </c>
      <c r="H6" s="1"/>
      <c r="I6" s="11">
        <v>16</v>
      </c>
      <c r="J6" s="1"/>
      <c r="K6" s="8" t="s">
        <v>39</v>
      </c>
      <c r="L6" s="1"/>
      <c r="M6" s="8" t="s">
        <v>40</v>
      </c>
      <c r="N6" s="1"/>
      <c r="O6" s="10" t="s">
        <v>16</v>
      </c>
      <c r="P6" s="1"/>
      <c r="Q6" s="9" t="s">
        <v>41</v>
      </c>
      <c r="R6" s="1"/>
      <c r="S6" s="9" t="s">
        <v>24</v>
      </c>
      <c r="T6" s="1"/>
      <c r="U6" s="10" t="s">
        <v>43</v>
      </c>
      <c r="V6" s="1"/>
      <c r="W6" s="10" t="s">
        <v>44</v>
      </c>
      <c r="X6" s="1"/>
      <c r="Y6" s="12">
        <v>1142</v>
      </c>
      <c r="AA6" s="38">
        <v>53.103000000000002</v>
      </c>
      <c r="AB6" s="39"/>
      <c r="AC6" s="38">
        <v>92.228999999999999</v>
      </c>
      <c r="AE6" s="37"/>
      <c r="AF6" s="36"/>
      <c r="AG6" s="36"/>
      <c r="AH6" s="36"/>
      <c r="AI6" s="36"/>
    </row>
    <row r="7" spans="1:35" ht="15.75">
      <c r="A7" s="3" t="s">
        <v>46</v>
      </c>
      <c r="B7" s="4">
        <v>29</v>
      </c>
      <c r="C7" s="10" t="s">
        <v>54</v>
      </c>
      <c r="D7" s="1"/>
      <c r="E7" s="9" t="s">
        <v>51</v>
      </c>
      <c r="F7" s="1"/>
      <c r="G7" s="10" t="s">
        <v>20</v>
      </c>
      <c r="H7" s="1"/>
      <c r="I7" s="9" t="s">
        <v>55</v>
      </c>
      <c r="J7" s="1"/>
      <c r="K7" s="8" t="s">
        <v>47</v>
      </c>
      <c r="L7" s="1"/>
      <c r="M7" s="8" t="s">
        <v>39</v>
      </c>
      <c r="N7" s="1"/>
      <c r="O7" s="9" t="s">
        <v>50</v>
      </c>
      <c r="P7" s="1"/>
      <c r="Q7" s="8" t="s">
        <v>49</v>
      </c>
      <c r="R7" s="1"/>
      <c r="S7" s="9" t="s">
        <v>48</v>
      </c>
      <c r="T7" s="1"/>
      <c r="U7" s="10" t="s">
        <v>52</v>
      </c>
      <c r="V7" s="1"/>
      <c r="W7" s="9" t="s">
        <v>53</v>
      </c>
      <c r="X7" s="1"/>
      <c r="Y7" s="13">
        <v>469</v>
      </c>
      <c r="AA7" s="38">
        <v>53.645000000000003</v>
      </c>
      <c r="AB7" s="39"/>
      <c r="AC7" s="38">
        <v>58.512</v>
      </c>
      <c r="AE7" s="37"/>
      <c r="AF7" s="36"/>
      <c r="AG7" s="36"/>
      <c r="AH7" s="36"/>
      <c r="AI7" s="36"/>
    </row>
    <row r="8" spans="1:35" ht="15.75">
      <c r="A8" s="3" t="s">
        <v>56</v>
      </c>
      <c r="B8" s="4">
        <v>31</v>
      </c>
      <c r="C8" s="11">
        <v>25</v>
      </c>
      <c r="D8" s="1"/>
      <c r="E8" s="10" t="s">
        <v>16</v>
      </c>
      <c r="F8" s="1"/>
      <c r="G8" s="10" t="s">
        <v>20</v>
      </c>
      <c r="H8" s="1"/>
      <c r="I8" s="11">
        <v>13</v>
      </c>
      <c r="J8" s="1"/>
      <c r="K8" s="9" t="s">
        <v>57</v>
      </c>
      <c r="L8" s="1"/>
      <c r="M8" s="9" t="s">
        <v>30</v>
      </c>
      <c r="N8" s="1"/>
      <c r="O8" s="9" t="s">
        <v>60</v>
      </c>
      <c r="P8" s="1"/>
      <c r="Q8" s="9" t="s">
        <v>59</v>
      </c>
      <c r="R8" s="1"/>
      <c r="S8" s="10" t="s">
        <v>58</v>
      </c>
      <c r="T8" s="1"/>
      <c r="U8" s="11">
        <v>19</v>
      </c>
      <c r="V8" s="1"/>
      <c r="W8" s="10" t="s">
        <v>61</v>
      </c>
      <c r="X8" s="1"/>
      <c r="Y8" s="12">
        <v>848</v>
      </c>
      <c r="AA8" s="38">
        <v>28.606999999999999</v>
      </c>
      <c r="AB8" s="39"/>
      <c r="AC8" s="38">
        <v>44.912999999999997</v>
      </c>
      <c r="AE8" s="37"/>
      <c r="AF8" s="36"/>
      <c r="AG8" s="36"/>
      <c r="AH8" s="36"/>
      <c r="AI8" s="36"/>
    </row>
    <row r="9" spans="1:35" ht="15.75">
      <c r="A9" s="3" t="s">
        <v>62</v>
      </c>
      <c r="B9" s="4">
        <v>31</v>
      </c>
      <c r="C9" s="10" t="s">
        <v>70</v>
      </c>
      <c r="D9" s="1"/>
      <c r="E9" s="10" t="s">
        <v>68</v>
      </c>
      <c r="F9" s="1"/>
      <c r="G9" s="9" t="s">
        <v>71</v>
      </c>
      <c r="H9" s="1"/>
      <c r="I9" s="9" t="s">
        <v>72</v>
      </c>
      <c r="J9" s="1"/>
      <c r="K9" s="9" t="s">
        <v>63</v>
      </c>
      <c r="L9" s="1"/>
      <c r="M9" s="9" t="s">
        <v>64</v>
      </c>
      <c r="N9" s="1"/>
      <c r="O9" s="8" t="s">
        <v>67</v>
      </c>
      <c r="P9" s="1"/>
      <c r="Q9" s="8" t="s">
        <v>66</v>
      </c>
      <c r="R9" s="1"/>
      <c r="S9" s="8" t="s">
        <v>65</v>
      </c>
      <c r="T9" s="1"/>
      <c r="U9" s="10" t="s">
        <v>52</v>
      </c>
      <c r="V9" s="1"/>
      <c r="W9" s="10" t="s">
        <v>69</v>
      </c>
      <c r="X9" s="1"/>
      <c r="Y9" s="13">
        <v>344</v>
      </c>
      <c r="AA9" s="38">
        <v>64.506</v>
      </c>
      <c r="AB9" s="39"/>
      <c r="AC9" s="38">
        <v>65.972999999999999</v>
      </c>
      <c r="AE9" s="37"/>
      <c r="AF9" s="36"/>
      <c r="AG9" s="36"/>
      <c r="AI9" s="36"/>
    </row>
    <row r="10" spans="1:35" ht="15.75">
      <c r="A10" s="3" t="s">
        <v>73</v>
      </c>
      <c r="B10" s="4">
        <v>34</v>
      </c>
      <c r="C10" s="9" t="s">
        <v>78</v>
      </c>
      <c r="D10" s="1"/>
      <c r="E10" s="9" t="s">
        <v>75</v>
      </c>
      <c r="F10" s="1"/>
      <c r="G10" s="10" t="s">
        <v>79</v>
      </c>
      <c r="H10" s="1"/>
      <c r="I10" s="11">
        <v>25</v>
      </c>
      <c r="J10" s="1"/>
      <c r="K10" s="8" t="s">
        <v>12</v>
      </c>
      <c r="L10" s="1"/>
      <c r="M10" s="10" t="s">
        <v>16</v>
      </c>
      <c r="N10" s="1"/>
      <c r="O10" s="10" t="s">
        <v>16</v>
      </c>
      <c r="P10" s="1"/>
      <c r="Q10" s="10" t="s">
        <v>16</v>
      </c>
      <c r="R10" s="1"/>
      <c r="S10" s="10" t="s">
        <v>74</v>
      </c>
      <c r="T10" s="1"/>
      <c r="U10" s="9" t="s">
        <v>76</v>
      </c>
      <c r="V10" s="1"/>
      <c r="W10" s="10" t="s">
        <v>77</v>
      </c>
      <c r="X10" s="1"/>
      <c r="Y10" s="12">
        <v>1059</v>
      </c>
      <c r="AA10" s="38">
        <v>24</v>
      </c>
      <c r="AB10" s="39"/>
      <c r="AC10" s="38">
        <v>31.402000000000001</v>
      </c>
      <c r="AE10" s="37"/>
      <c r="AF10" s="36"/>
      <c r="AG10" s="36"/>
      <c r="AH10" s="36"/>
      <c r="AI10" s="36"/>
    </row>
    <row r="11" spans="1:35" ht="15.75">
      <c r="A11" s="3" t="s">
        <v>80</v>
      </c>
      <c r="B11" s="4">
        <v>43</v>
      </c>
      <c r="C11" s="10" t="s">
        <v>26</v>
      </c>
      <c r="D11" s="1"/>
      <c r="E11" s="10" t="s">
        <v>16</v>
      </c>
      <c r="F11" s="1"/>
      <c r="G11" s="10" t="s">
        <v>34</v>
      </c>
      <c r="H11" s="1"/>
      <c r="I11" s="11">
        <v>25</v>
      </c>
      <c r="J11" s="1"/>
      <c r="K11" s="9" t="s">
        <v>81</v>
      </c>
      <c r="L11" s="1"/>
      <c r="M11" s="9" t="s">
        <v>50</v>
      </c>
      <c r="N11" s="1"/>
      <c r="O11" s="8" t="s">
        <v>47</v>
      </c>
      <c r="P11" s="1"/>
      <c r="Q11" s="8" t="s">
        <v>47</v>
      </c>
      <c r="R11" s="1"/>
      <c r="S11" s="8" t="s">
        <v>39</v>
      </c>
      <c r="T11" s="1"/>
      <c r="U11" s="11">
        <v>25</v>
      </c>
      <c r="V11" s="1"/>
      <c r="W11" s="10" t="s">
        <v>82</v>
      </c>
      <c r="X11" s="1"/>
      <c r="Y11" s="13">
        <v>373</v>
      </c>
      <c r="AA11" s="38">
        <v>60.139000000000003</v>
      </c>
      <c r="AB11" s="39"/>
      <c r="AC11" s="38">
        <v>106.69</v>
      </c>
      <c r="AE11" s="37"/>
      <c r="AF11" s="36"/>
      <c r="AG11" s="36"/>
      <c r="AH11" s="36"/>
      <c r="AI11" s="36"/>
    </row>
    <row r="12" spans="1:35" ht="15.75">
      <c r="A12" s="3" t="s">
        <v>83</v>
      </c>
      <c r="B12" s="4">
        <v>93</v>
      </c>
      <c r="C12" s="11">
        <v>15</v>
      </c>
      <c r="D12" s="1"/>
      <c r="E12" s="9" t="s">
        <v>87</v>
      </c>
      <c r="F12" s="1"/>
      <c r="G12" s="10" t="s">
        <v>89</v>
      </c>
      <c r="H12" s="1"/>
      <c r="I12" s="10" t="s">
        <v>90</v>
      </c>
      <c r="J12" s="1"/>
      <c r="K12" s="8" t="s">
        <v>84</v>
      </c>
      <c r="L12" s="1"/>
      <c r="M12" s="8" t="s">
        <v>85</v>
      </c>
      <c r="N12" s="1"/>
      <c r="O12" s="10" t="s">
        <v>86</v>
      </c>
      <c r="P12" s="1"/>
      <c r="Q12" s="9" t="s">
        <v>57</v>
      </c>
      <c r="R12" s="1"/>
      <c r="S12" s="9" t="s">
        <v>14</v>
      </c>
      <c r="T12" s="1"/>
      <c r="U12" s="10" t="s">
        <v>86</v>
      </c>
      <c r="V12" s="1"/>
      <c r="W12" s="11" t="s">
        <v>88</v>
      </c>
      <c r="X12" s="1"/>
      <c r="Y12" s="13">
        <v>131</v>
      </c>
      <c r="AA12" s="38">
        <v>24</v>
      </c>
      <c r="AB12" s="39"/>
      <c r="AC12" s="38">
        <v>54.439</v>
      </c>
      <c r="AE12" s="37"/>
      <c r="AF12" s="36"/>
      <c r="AG12" s="36"/>
      <c r="AH12" s="36"/>
      <c r="AI12" s="36"/>
    </row>
    <row r="13" spans="1:35" ht="15.75">
      <c r="A13" s="3" t="s">
        <v>91</v>
      </c>
      <c r="B13" s="4">
        <v>111</v>
      </c>
      <c r="C13" s="11">
        <v>12</v>
      </c>
      <c r="D13" s="1"/>
      <c r="E13" s="10" t="s">
        <v>16</v>
      </c>
      <c r="F13" s="1"/>
      <c r="G13" s="14" t="s">
        <v>94</v>
      </c>
      <c r="H13" s="1"/>
      <c r="I13" s="11">
        <v>25</v>
      </c>
      <c r="J13" s="1"/>
      <c r="K13" s="8" t="s">
        <v>47</v>
      </c>
      <c r="L13" s="1"/>
      <c r="M13" s="8" t="s">
        <v>92</v>
      </c>
      <c r="N13" s="1"/>
      <c r="O13" s="8" t="s">
        <v>93</v>
      </c>
      <c r="P13" s="1"/>
      <c r="Q13" s="8" t="s">
        <v>93</v>
      </c>
      <c r="R13" s="1"/>
      <c r="S13" s="9" t="s">
        <v>25</v>
      </c>
      <c r="T13" s="1"/>
      <c r="U13" s="11">
        <v>25</v>
      </c>
      <c r="V13" s="1"/>
      <c r="W13" s="11">
        <v>25</v>
      </c>
      <c r="X13" s="1"/>
      <c r="Y13" s="15" t="s">
        <v>94</v>
      </c>
      <c r="AA13" s="38">
        <v>30.152000000000001</v>
      </c>
      <c r="AB13" s="39"/>
      <c r="AC13" s="38">
        <v>39.633000000000003</v>
      </c>
      <c r="AE13" s="37"/>
      <c r="AF13" s="36"/>
      <c r="AG13" s="36"/>
      <c r="AH13" s="36"/>
      <c r="AI13" s="36"/>
    </row>
    <row r="14" spans="1:35" ht="15.75">
      <c r="A14" s="3" t="s">
        <v>95</v>
      </c>
      <c r="B14" s="4">
        <v>126</v>
      </c>
      <c r="C14" s="10" t="s">
        <v>101</v>
      </c>
      <c r="D14" s="1"/>
      <c r="E14" s="10" t="s">
        <v>100</v>
      </c>
      <c r="F14" s="1"/>
      <c r="G14" s="10" t="s">
        <v>20</v>
      </c>
      <c r="H14" s="1"/>
      <c r="I14" s="11">
        <v>21</v>
      </c>
      <c r="J14" s="1"/>
      <c r="K14" s="8" t="s">
        <v>96</v>
      </c>
      <c r="L14" s="1"/>
      <c r="M14" s="10" t="s">
        <v>97</v>
      </c>
      <c r="N14" s="1"/>
      <c r="O14" s="10" t="s">
        <v>99</v>
      </c>
      <c r="P14" s="1"/>
      <c r="Q14" s="8" t="s">
        <v>85</v>
      </c>
      <c r="R14" s="1"/>
      <c r="S14" s="9" t="s">
        <v>98</v>
      </c>
      <c r="T14" s="1"/>
      <c r="U14" s="10" t="s">
        <v>28</v>
      </c>
      <c r="V14" s="1"/>
      <c r="W14" s="10" t="s">
        <v>58</v>
      </c>
      <c r="X14" s="1"/>
      <c r="Y14" s="12">
        <v>965</v>
      </c>
      <c r="AA14" s="38">
        <v>34.112000000000002</v>
      </c>
      <c r="AB14" s="39"/>
      <c r="AC14" s="38">
        <v>58.862000000000002</v>
      </c>
      <c r="AE14" s="37"/>
      <c r="AF14" s="36"/>
      <c r="AG14" s="36"/>
      <c r="AH14" s="36"/>
      <c r="AI14" s="36"/>
    </row>
    <row r="15" spans="1:35" ht="15.75">
      <c r="A15" s="3" t="s">
        <v>102</v>
      </c>
      <c r="B15" s="4">
        <v>140</v>
      </c>
      <c r="C15" s="11">
        <v>25</v>
      </c>
      <c r="D15" s="1"/>
      <c r="E15" s="10" t="s">
        <v>16</v>
      </c>
      <c r="F15" s="1"/>
      <c r="G15" s="11" t="s">
        <v>105</v>
      </c>
      <c r="H15" s="1"/>
      <c r="I15" s="10" t="s">
        <v>106</v>
      </c>
      <c r="J15" s="1"/>
      <c r="K15" s="8" t="s">
        <v>103</v>
      </c>
      <c r="L15" s="1"/>
      <c r="M15" s="9" t="s">
        <v>87</v>
      </c>
      <c r="N15" s="1"/>
      <c r="O15" s="9" t="s">
        <v>98</v>
      </c>
      <c r="P15" s="1"/>
      <c r="Q15" s="9" t="s">
        <v>104</v>
      </c>
      <c r="R15" s="1"/>
      <c r="S15" s="8" t="s">
        <v>39</v>
      </c>
      <c r="T15" s="1"/>
      <c r="U15" s="10" t="s">
        <v>43</v>
      </c>
      <c r="V15" s="1"/>
      <c r="W15" s="10" t="s">
        <v>70</v>
      </c>
      <c r="X15" s="1"/>
      <c r="Y15" s="13">
        <v>389</v>
      </c>
      <c r="AA15" s="38">
        <v>40.25</v>
      </c>
      <c r="AB15" s="39"/>
      <c r="AC15" s="38">
        <v>61.575000000000003</v>
      </c>
      <c r="AE15" s="37"/>
      <c r="AF15" s="36"/>
      <c r="AG15" s="36"/>
      <c r="AH15" s="36"/>
      <c r="AI15" s="36"/>
    </row>
    <row r="16" spans="1:35" ht="15.75">
      <c r="A16" s="3" t="s">
        <v>107</v>
      </c>
      <c r="B16" s="4">
        <v>164</v>
      </c>
      <c r="C16" s="10" t="s">
        <v>86</v>
      </c>
      <c r="D16" s="1"/>
      <c r="E16" s="10" t="s">
        <v>26</v>
      </c>
      <c r="F16" s="1"/>
      <c r="G16" s="11" t="s">
        <v>111</v>
      </c>
      <c r="H16" s="1"/>
      <c r="I16" s="11" t="s">
        <v>112</v>
      </c>
      <c r="J16" s="1"/>
      <c r="K16" s="8" t="s">
        <v>108</v>
      </c>
      <c r="L16" s="1"/>
      <c r="M16" s="9" t="s">
        <v>109</v>
      </c>
      <c r="N16" s="1"/>
      <c r="O16" s="10" t="s">
        <v>16</v>
      </c>
      <c r="P16" s="1"/>
      <c r="Q16" s="10" t="s">
        <v>16</v>
      </c>
      <c r="R16" s="1"/>
      <c r="S16" s="10" t="s">
        <v>16</v>
      </c>
      <c r="T16" s="1"/>
      <c r="U16" s="10" t="s">
        <v>100</v>
      </c>
      <c r="V16" s="1"/>
      <c r="W16" s="10" t="s">
        <v>110</v>
      </c>
      <c r="X16" s="1"/>
      <c r="Y16" s="13">
        <v>406</v>
      </c>
      <c r="AA16" s="38">
        <v>40.061</v>
      </c>
      <c r="AB16" s="39"/>
      <c r="AC16" s="38">
        <v>60.853000000000002</v>
      </c>
      <c r="AE16" s="37"/>
      <c r="AF16" s="36"/>
      <c r="AG16" s="36"/>
      <c r="AH16" s="36"/>
      <c r="AI16" s="36"/>
    </row>
    <row r="17" spans="1:35" ht="15.75">
      <c r="A17" s="3" t="s">
        <v>113</v>
      </c>
      <c r="B17" s="4">
        <v>169</v>
      </c>
      <c r="C17" s="11">
        <v>24</v>
      </c>
      <c r="D17" s="1"/>
      <c r="E17" s="10" t="s">
        <v>116</v>
      </c>
      <c r="F17" s="1"/>
      <c r="G17" s="11" t="s">
        <v>29</v>
      </c>
      <c r="H17" s="1"/>
      <c r="I17" s="10" t="s">
        <v>117</v>
      </c>
      <c r="J17" s="1"/>
      <c r="K17" s="8" t="s">
        <v>96</v>
      </c>
      <c r="L17" s="1"/>
      <c r="M17" s="9" t="s">
        <v>114</v>
      </c>
      <c r="N17" s="1"/>
      <c r="O17" s="10" t="s">
        <v>16</v>
      </c>
      <c r="P17" s="1"/>
      <c r="Q17" s="10" t="s">
        <v>16</v>
      </c>
      <c r="R17" s="1"/>
      <c r="S17" s="8" t="s">
        <v>115</v>
      </c>
      <c r="T17" s="1"/>
      <c r="U17" s="11">
        <v>17</v>
      </c>
      <c r="V17" s="1"/>
      <c r="W17" s="11">
        <v>25</v>
      </c>
      <c r="X17" s="1"/>
      <c r="Y17" s="13">
        <v>351</v>
      </c>
      <c r="AA17" s="38">
        <v>34.411999999999999</v>
      </c>
      <c r="AB17" s="39"/>
      <c r="AC17" s="38">
        <v>55.61</v>
      </c>
      <c r="AE17" s="37"/>
      <c r="AF17" s="36"/>
      <c r="AG17" s="36"/>
      <c r="AH17" s="36"/>
      <c r="AI17" s="36"/>
    </row>
    <row r="18" spans="1:35" ht="15.75">
      <c r="A18" s="3" t="s">
        <v>118</v>
      </c>
      <c r="B18" s="4">
        <v>180</v>
      </c>
      <c r="C18" s="11">
        <v>25</v>
      </c>
      <c r="D18" s="1"/>
      <c r="E18" s="10" t="s">
        <v>122</v>
      </c>
      <c r="F18" s="1"/>
      <c r="G18" s="10" t="s">
        <v>116</v>
      </c>
      <c r="H18" s="1"/>
      <c r="I18" s="10" t="s">
        <v>124</v>
      </c>
      <c r="J18" s="1"/>
      <c r="K18" s="9" t="s">
        <v>119</v>
      </c>
      <c r="L18" s="1"/>
      <c r="M18" s="10" t="s">
        <v>18</v>
      </c>
      <c r="N18" s="1"/>
      <c r="O18" s="8" t="s">
        <v>121</v>
      </c>
      <c r="P18" s="1"/>
      <c r="Q18" s="8" t="s">
        <v>120</v>
      </c>
      <c r="R18" s="1"/>
      <c r="S18" s="10" t="s">
        <v>82</v>
      </c>
      <c r="T18" s="1"/>
      <c r="U18" s="10" t="s">
        <v>123</v>
      </c>
      <c r="V18" s="1"/>
      <c r="W18" s="10" t="s">
        <v>42</v>
      </c>
      <c r="X18" s="1"/>
      <c r="Y18" s="12">
        <v>945</v>
      </c>
      <c r="AA18" s="38">
        <v>27.312000000000001</v>
      </c>
      <c r="AB18" s="39"/>
      <c r="AC18" s="38">
        <v>46.011000000000003</v>
      </c>
      <c r="AE18" s="37"/>
      <c r="AF18" s="36"/>
      <c r="AG18" s="36"/>
      <c r="AH18" s="36"/>
      <c r="AI18" s="36"/>
    </row>
    <row r="19" spans="1:35" ht="15.75">
      <c r="A19" s="3" t="s">
        <v>125</v>
      </c>
      <c r="B19" s="4">
        <v>205</v>
      </c>
      <c r="C19" s="10" t="s">
        <v>130</v>
      </c>
      <c r="D19" s="1"/>
      <c r="E19" s="9" t="s">
        <v>53</v>
      </c>
      <c r="F19" s="1"/>
      <c r="G19" s="10" t="s">
        <v>61</v>
      </c>
      <c r="H19" s="1"/>
      <c r="I19" s="10" t="s">
        <v>18</v>
      </c>
      <c r="J19" s="1"/>
      <c r="K19" s="8" t="s">
        <v>115</v>
      </c>
      <c r="L19" s="1"/>
      <c r="M19" s="8" t="s">
        <v>126</v>
      </c>
      <c r="N19" s="1"/>
      <c r="O19" s="10" t="s">
        <v>16</v>
      </c>
      <c r="P19" s="1"/>
      <c r="Q19" s="9" t="s">
        <v>128</v>
      </c>
      <c r="R19" s="1"/>
      <c r="S19" s="9" t="s">
        <v>127</v>
      </c>
      <c r="T19" s="1"/>
      <c r="U19" s="10" t="s">
        <v>129</v>
      </c>
      <c r="V19" s="1"/>
      <c r="W19" s="11" t="s">
        <v>16</v>
      </c>
      <c r="X19" s="1"/>
      <c r="Y19" s="12">
        <v>894</v>
      </c>
      <c r="AA19" s="38">
        <v>57.219000000000001</v>
      </c>
      <c r="AB19" s="39"/>
      <c r="AC19" s="38">
        <v>97.843000000000004</v>
      </c>
      <c r="AE19" s="37"/>
      <c r="AF19" s="36"/>
      <c r="AG19" s="36"/>
      <c r="AH19" s="36"/>
      <c r="AI19" s="36"/>
    </row>
    <row r="20" spans="1:35" ht="15.75">
      <c r="A20" s="3" t="s">
        <v>131</v>
      </c>
      <c r="B20" s="4">
        <v>230</v>
      </c>
      <c r="C20" s="11">
        <v>23</v>
      </c>
      <c r="D20" s="1"/>
      <c r="E20" s="10" t="s">
        <v>69</v>
      </c>
      <c r="F20" s="1"/>
      <c r="G20" s="11" t="s">
        <v>111</v>
      </c>
      <c r="H20" s="1"/>
      <c r="I20" s="11" t="s">
        <v>105</v>
      </c>
      <c r="J20" s="1"/>
      <c r="K20" s="8" t="s">
        <v>132</v>
      </c>
      <c r="L20" s="1"/>
      <c r="M20" s="10" t="s">
        <v>130</v>
      </c>
      <c r="N20" s="1"/>
      <c r="O20" s="9" t="s">
        <v>134</v>
      </c>
      <c r="P20" s="1"/>
      <c r="Q20" s="8" t="s">
        <v>133</v>
      </c>
      <c r="R20" s="1"/>
      <c r="S20" s="8" t="s">
        <v>47</v>
      </c>
      <c r="T20" s="1"/>
      <c r="U20" s="10" t="s">
        <v>129</v>
      </c>
      <c r="V20" s="1"/>
      <c r="W20" s="10" t="s">
        <v>135</v>
      </c>
      <c r="X20" s="1"/>
      <c r="Y20" s="13">
        <v>195</v>
      </c>
      <c r="AA20" s="38">
        <v>66.480999999999995</v>
      </c>
      <c r="AB20" s="39"/>
      <c r="AC20" s="38">
        <v>81.313999999999993</v>
      </c>
      <c r="AE20" s="37"/>
      <c r="AF20" s="36"/>
      <c r="AG20" s="36"/>
      <c r="AH20" s="36"/>
      <c r="AI20" s="36"/>
    </row>
    <row r="21" spans="1:35" ht="15.75">
      <c r="A21" s="3" t="s">
        <v>136</v>
      </c>
      <c r="B21" s="4">
        <v>231</v>
      </c>
      <c r="C21" s="11">
        <v>25</v>
      </c>
      <c r="D21" s="1"/>
      <c r="E21" s="10" t="s">
        <v>140</v>
      </c>
      <c r="F21" s="1"/>
      <c r="G21" s="11" t="s">
        <v>35</v>
      </c>
      <c r="H21" s="1"/>
      <c r="I21" s="11">
        <v>25</v>
      </c>
      <c r="J21" s="1"/>
      <c r="K21" s="9" t="s">
        <v>137</v>
      </c>
      <c r="L21" s="1"/>
      <c r="M21" s="9" t="s">
        <v>138</v>
      </c>
      <c r="N21" s="1"/>
      <c r="O21" s="10" t="s">
        <v>61</v>
      </c>
      <c r="P21" s="1"/>
      <c r="Q21" s="9" t="s">
        <v>87</v>
      </c>
      <c r="R21" s="1"/>
      <c r="S21" s="9" t="s">
        <v>139</v>
      </c>
      <c r="T21" s="1"/>
      <c r="U21" s="10" t="s">
        <v>20</v>
      </c>
      <c r="V21" s="1"/>
      <c r="W21" s="11">
        <v>21</v>
      </c>
      <c r="X21" s="1"/>
      <c r="Y21" s="13">
        <v>321</v>
      </c>
      <c r="AA21" s="38">
        <v>26.904</v>
      </c>
      <c r="AB21" s="39"/>
      <c r="AC21" s="38">
        <v>48.865000000000002</v>
      </c>
      <c r="AE21" s="37"/>
      <c r="AF21" s="36"/>
      <c r="AG21" s="36"/>
      <c r="AH21" s="36"/>
      <c r="AI21" s="36"/>
    </row>
    <row r="22" spans="1:35" ht="15.75">
      <c r="A22" s="3" t="s">
        <v>141</v>
      </c>
      <c r="B22" s="4">
        <v>275</v>
      </c>
      <c r="C22" s="10" t="s">
        <v>101</v>
      </c>
      <c r="D22" s="1"/>
      <c r="E22" s="10" t="s">
        <v>142</v>
      </c>
      <c r="F22" s="1"/>
      <c r="G22" s="14" t="s">
        <v>94</v>
      </c>
      <c r="H22" s="1"/>
      <c r="I22" s="11">
        <v>25</v>
      </c>
      <c r="J22" s="1"/>
      <c r="K22" s="8" t="s">
        <v>47</v>
      </c>
      <c r="L22" s="1"/>
      <c r="M22" s="8" t="s">
        <v>92</v>
      </c>
      <c r="N22" s="1"/>
      <c r="O22" s="10" t="s">
        <v>16</v>
      </c>
      <c r="P22" s="1"/>
      <c r="Q22" s="10" t="s">
        <v>16</v>
      </c>
      <c r="R22" s="1"/>
      <c r="S22" s="10" t="s">
        <v>16</v>
      </c>
      <c r="T22" s="1"/>
      <c r="U22" s="11" t="s">
        <v>143</v>
      </c>
      <c r="V22" s="1"/>
      <c r="W22" s="11">
        <v>18</v>
      </c>
      <c r="X22" s="1"/>
      <c r="Y22" s="13">
        <v>170</v>
      </c>
      <c r="AA22" s="38">
        <v>45.887999999999998</v>
      </c>
      <c r="AB22" s="39"/>
      <c r="AC22" s="38">
        <v>58.054000000000002</v>
      </c>
      <c r="AE22" s="37"/>
      <c r="AF22" s="36"/>
      <c r="AG22" s="36"/>
      <c r="AH22" s="36"/>
      <c r="AI22" s="36"/>
    </row>
    <row r="23" spans="1:35" ht="15.75" thickBot="1">
      <c r="A23" s="16" t="s">
        <v>144</v>
      </c>
      <c r="B23" s="17">
        <v>297</v>
      </c>
      <c r="C23" s="21" t="s">
        <v>99</v>
      </c>
      <c r="D23" s="19"/>
      <c r="E23" s="18" t="s">
        <v>92</v>
      </c>
      <c r="F23" s="19"/>
      <c r="G23" s="20" t="s">
        <v>76</v>
      </c>
      <c r="H23" s="19"/>
      <c r="I23" s="21" t="s">
        <v>146</v>
      </c>
      <c r="J23" s="19"/>
      <c r="K23" s="18" t="s">
        <v>47</v>
      </c>
      <c r="L23" s="19"/>
      <c r="M23" s="18" t="s">
        <v>132</v>
      </c>
      <c r="N23" s="19"/>
      <c r="O23" s="21" t="s">
        <v>16</v>
      </c>
      <c r="P23" s="22"/>
      <c r="Q23" s="20" t="s">
        <v>71</v>
      </c>
      <c r="R23" s="19"/>
      <c r="S23" s="20" t="s">
        <v>145</v>
      </c>
      <c r="T23" s="19"/>
      <c r="U23" s="21" t="s">
        <v>124</v>
      </c>
      <c r="V23" s="19"/>
      <c r="W23" s="23" t="s">
        <v>35</v>
      </c>
      <c r="X23" s="19"/>
      <c r="Y23" s="24">
        <v>87</v>
      </c>
      <c r="Z23" s="42"/>
      <c r="AA23" s="43">
        <v>42.576999999999998</v>
      </c>
      <c r="AB23" s="44"/>
      <c r="AC23" s="43">
        <v>84.897000000000006</v>
      </c>
      <c r="AE23" s="37"/>
      <c r="AF23" s="36"/>
      <c r="AG23" s="36"/>
      <c r="AH23" s="36"/>
      <c r="AI23" s="36"/>
    </row>
    <row r="24" spans="1:35" ht="15.7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35" ht="15.75">
      <c r="A25" s="3" t="s">
        <v>147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35" ht="15.7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35" ht="15.75">
      <c r="A27" s="35" t="s">
        <v>148</v>
      </c>
      <c r="B27" s="35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35" ht="15.75">
      <c r="A28" s="25" t="s">
        <v>149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35" ht="15.75">
      <c r="A29" s="26" t="s">
        <v>150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35" ht="15.75">
      <c r="A30" s="27" t="s">
        <v>151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35" ht="15.75">
      <c r="A31" s="28" t="s">
        <v>152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35" ht="15.75">
      <c r="A32" s="29" t="s">
        <v>153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>
      <c r="A33" s="30" t="s">
        <v>154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>
      <c r="A34" s="35" t="s">
        <v>155</v>
      </c>
      <c r="B34" s="35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6" spans="1:25" ht="16.5">
      <c r="A36" s="32" t="s">
        <v>157</v>
      </c>
    </row>
    <row r="37" spans="1:25" ht="16.5">
      <c r="A37" s="32" t="s">
        <v>158</v>
      </c>
    </row>
  </sheetData>
  <mergeCells count="3">
    <mergeCell ref="C1:Y1"/>
    <mergeCell ref="A27:B27"/>
    <mergeCell ref="A34:B34"/>
  </mergeCells>
  <conditionalFormatting sqref="AA3:AC23">
    <cfRule type="cellIs" dxfId="7" priority="2" operator="between">
      <formula>5</formula>
      <formula>50</formula>
    </cfRule>
    <cfRule type="cellIs" dxfId="6" priority="1" operator="between">
      <formula>50</formula>
      <formula>50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L.G.M. van den Kerkhof</dc:creator>
  <cp:lastModifiedBy>T.L.G.M. van den Kerkhof</cp:lastModifiedBy>
  <dcterms:created xsi:type="dcterms:W3CDTF">2013-07-01T14:02:02Z</dcterms:created>
  <dcterms:modified xsi:type="dcterms:W3CDTF">2013-07-31T17:36:09Z</dcterms:modified>
</cp:coreProperties>
</file>